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b87/Box/Workspace_Box/Manuscripts/Stonewall/Stwl_Feb_2022_submission/Tables_Supp/"/>
    </mc:Choice>
  </mc:AlternateContent>
  <xr:revisionPtr revIDLastSave="0" documentId="13_ncr:1_{BF9F2617-6FF3-EA46-BFCD-97D30722806A}" xr6:coauthVersionLast="47" xr6:coauthVersionMax="47" xr10:uidLastSave="{00000000-0000-0000-0000-000000000000}"/>
  <bookViews>
    <workbookView xWindow="0" yWindow="460" windowWidth="27940" windowHeight="17540" xr2:uid="{33DD2663-1568-E74C-AB26-09E4039638EE}"/>
  </bookViews>
  <sheets>
    <sheet name="S8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3" l="1"/>
  <c r="C20" i="3"/>
  <c r="C19" i="3"/>
  <c r="B18" i="3"/>
  <c r="C18" i="3" s="1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</calcChain>
</file>

<file path=xl/sharedStrings.xml><?xml version="1.0" encoding="utf-8"?>
<sst xmlns="http://schemas.openxmlformats.org/spreadsheetml/2006/main" count="24" uniqueCount="24">
  <si>
    <t>Not Expressed</t>
  </si>
  <si>
    <t>Not Enriched</t>
  </si>
  <si>
    <t>Salivary Gland</t>
  </si>
  <si>
    <t>Fat</t>
  </si>
  <si>
    <t>Digestive System</t>
  </si>
  <si>
    <t>Carcass</t>
  </si>
  <si>
    <t>Imaginal Disc</t>
  </si>
  <si>
    <t>Ovary</t>
  </si>
  <si>
    <t>S2R+ Cells</t>
  </si>
  <si>
    <t>Accessory Gland</t>
  </si>
  <si>
    <t>Testis</t>
  </si>
  <si>
    <t>Head</t>
  </si>
  <si>
    <t>Male Head</t>
  </si>
  <si>
    <t>Female Head</t>
  </si>
  <si>
    <t>CNS</t>
  </si>
  <si>
    <t>Larval CNS</t>
  </si>
  <si>
    <t>Pharate CNS</t>
  </si>
  <si>
    <t>Enriched Tissue</t>
  </si>
  <si>
    <t>Gene Number</t>
  </si>
  <si>
    <t>% of Genome</t>
  </si>
  <si>
    <t>Enriched</t>
  </si>
  <si>
    <t>S8 Table. Summary of tissue-enrichment based on modENCODE anatomy RNA-Seq [1].</t>
  </si>
  <si>
    <t>1.  Brown JB, Boley N, Eisman R, May GE, Stoiber MH, Duff MO, et al. Diversity and dynamics of the Drosophila transcriptome. Nature. 2014; 512: 393–399. doi:10.1038/nature12962</t>
  </si>
  <si>
    <t>Referenc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left" wrapText="1"/>
    </xf>
    <xf numFmtId="49" fontId="2" fillId="0" borderId="0" xfId="0" applyNumberFormat="1" applyFont="1" applyAlignment="1">
      <alignment vertical="center"/>
    </xf>
    <xf numFmtId="1" fontId="2" fillId="0" borderId="0" xfId="0" applyNumberFormat="1" applyFont="1" applyAlignment="1">
      <alignment vertical="center"/>
    </xf>
    <xf numFmtId="164" fontId="2" fillId="0" borderId="0" xfId="2" applyNumberFormat="1" applyFont="1" applyFill="1" applyAlignment="1">
      <alignment vertical="center"/>
    </xf>
    <xf numFmtId="49" fontId="2" fillId="0" borderId="0" xfId="1" applyNumberFormat="1" applyFont="1" applyFill="1" applyAlignment="1">
      <alignment vertical="center"/>
    </xf>
    <xf numFmtId="1" fontId="2" fillId="0" borderId="0" xfId="1" applyNumberFormat="1" applyFont="1" applyFill="1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164" formatCode="0.0%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79F39EB-4EA1-8E4F-9E1B-7DE1AF4E7A49}" name="Table3" displayName="Table3" ref="A2:C20" headerRowDxfId="8" dataDxfId="7" totalsRowDxfId="6" dataCellStyle="Comma">
  <sortState xmlns:xlrd2="http://schemas.microsoft.com/office/spreadsheetml/2017/richdata2" ref="A3:C22">
    <sortCondition descending="1" ref="B1:B21"/>
  </sortState>
  <tableColumns count="3">
    <tableColumn id="16" xr3:uid="{0268538B-1B85-914E-A122-365F33EBC3B3}" name="Enriched Tissue" totalsRowLabel="Total" dataDxfId="5" totalsRowDxfId="4" dataCellStyle="Comma"/>
    <tableColumn id="2" xr3:uid="{B95DFB96-3906-0947-82CF-9CF51CDEFDB1}" name="Gene Number" dataDxfId="3" totalsRowDxfId="2" dataCellStyle="Comma"/>
    <tableColumn id="3" xr3:uid="{EC648676-AD7E-244E-9763-8D1A48C5441A}" name="% of Genome" dataDxfId="1" totalsRowDxfId="0" dataCellStyle="Percent">
      <calculatedColumnFormula>Table3[[#This Row],[Gene Number]]/18194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AB8E6-0586-3444-900C-E6CC633C4CD4}">
  <dimension ref="A1:C23"/>
  <sheetViews>
    <sheetView tabSelected="1" workbookViewId="0">
      <selection activeCell="C32" sqref="C32"/>
    </sheetView>
  </sheetViews>
  <sheetFormatPr baseColWidth="10" defaultRowHeight="16" x14ac:dyDescent="0.2"/>
  <cols>
    <col min="1" max="1" width="17" style="7" bestFit="1" customWidth="1"/>
    <col min="2" max="16384" width="10.83203125" style="7"/>
  </cols>
  <sheetData>
    <row r="1" spans="1:3" x14ac:dyDescent="0.2">
      <c r="A1" s="8" t="s">
        <v>21</v>
      </c>
    </row>
    <row r="2" spans="1:3" ht="34" x14ac:dyDescent="0.2">
      <c r="A2" s="1" t="s">
        <v>17</v>
      </c>
      <c r="B2" s="1" t="s">
        <v>18</v>
      </c>
      <c r="C2" s="1" t="s">
        <v>19</v>
      </c>
    </row>
    <row r="3" spans="1:3" x14ac:dyDescent="0.2">
      <c r="A3" s="2" t="s">
        <v>10</v>
      </c>
      <c r="B3" s="3">
        <v>3146</v>
      </c>
      <c r="C3" s="4">
        <f>Table3[[#This Row],[Gene Number]]/18194</f>
        <v>0.17291414752116083</v>
      </c>
    </row>
    <row r="4" spans="1:3" x14ac:dyDescent="0.2">
      <c r="A4" s="2" t="s">
        <v>6</v>
      </c>
      <c r="B4" s="3">
        <v>2260</v>
      </c>
      <c r="C4" s="4">
        <f>Table3[[#This Row],[Gene Number]]/18194</f>
        <v>0.12421677476091018</v>
      </c>
    </row>
    <row r="5" spans="1:3" x14ac:dyDescent="0.2">
      <c r="A5" s="5" t="s">
        <v>14</v>
      </c>
      <c r="B5" s="6">
        <v>1211</v>
      </c>
      <c r="C5" s="4">
        <f>Table3[[#This Row],[Gene Number]]/18194</f>
        <v>6.6560404528965597E-2</v>
      </c>
    </row>
    <row r="6" spans="1:3" x14ac:dyDescent="0.2">
      <c r="A6" s="5" t="s">
        <v>16</v>
      </c>
      <c r="B6" s="6">
        <v>1004</v>
      </c>
      <c r="C6" s="4">
        <f>Table3[[#This Row],[Gene Number]]/18194</f>
        <v>5.5183027371660989E-2</v>
      </c>
    </row>
    <row r="7" spans="1:3" x14ac:dyDescent="0.2">
      <c r="A7" s="5" t="s">
        <v>15</v>
      </c>
      <c r="B7" s="6">
        <v>464</v>
      </c>
      <c r="C7" s="4">
        <f>Table3[[#This Row],[Gene Number]]/18194</f>
        <v>2.5502913048257667E-2</v>
      </c>
    </row>
    <row r="8" spans="1:3" x14ac:dyDescent="0.2">
      <c r="A8" s="5" t="s">
        <v>3</v>
      </c>
      <c r="B8" s="6">
        <v>1084</v>
      </c>
      <c r="C8" s="4">
        <f>Table3[[#This Row],[Gene Number]]/18194</f>
        <v>5.9580081345498519E-2</v>
      </c>
    </row>
    <row r="9" spans="1:3" x14ac:dyDescent="0.2">
      <c r="A9" s="5" t="s">
        <v>11</v>
      </c>
      <c r="B9" s="6">
        <v>1049</v>
      </c>
      <c r="C9" s="4">
        <f>Table3[[#This Row],[Gene Number]]/18194</f>
        <v>5.7656370231944594E-2</v>
      </c>
    </row>
    <row r="10" spans="1:3" x14ac:dyDescent="0.2">
      <c r="A10" s="5" t="s">
        <v>12</v>
      </c>
      <c r="B10" s="6">
        <v>1008</v>
      </c>
      <c r="C10" s="4">
        <f>Table3[[#This Row],[Gene Number]]/18194</f>
        <v>5.5402880070352864E-2</v>
      </c>
    </row>
    <row r="11" spans="1:3" x14ac:dyDescent="0.2">
      <c r="A11" s="5" t="s">
        <v>13</v>
      </c>
      <c r="B11" s="6">
        <v>444</v>
      </c>
      <c r="C11" s="4">
        <f>Table3[[#This Row],[Gene Number]]/18194</f>
        <v>2.4403649554798287E-2</v>
      </c>
    </row>
    <row r="12" spans="1:3" x14ac:dyDescent="0.2">
      <c r="A12" s="5" t="s">
        <v>4</v>
      </c>
      <c r="B12" s="6">
        <v>939</v>
      </c>
      <c r="C12" s="4">
        <f>Table3[[#This Row],[Gene Number]]/18194</f>
        <v>5.1610421017917997E-2</v>
      </c>
    </row>
    <row r="13" spans="1:3" x14ac:dyDescent="0.2">
      <c r="A13" s="5" t="s">
        <v>9</v>
      </c>
      <c r="B13" s="6">
        <v>934</v>
      </c>
      <c r="C13" s="4">
        <f>Table3[[#This Row],[Gene Number]]/18194</f>
        <v>5.1335605144553147E-2</v>
      </c>
    </row>
    <row r="14" spans="1:3" x14ac:dyDescent="0.2">
      <c r="A14" s="5" t="s">
        <v>5</v>
      </c>
      <c r="B14" s="6">
        <v>852</v>
      </c>
      <c r="C14" s="4">
        <f>Table3[[#This Row],[Gene Number]]/18194</f>
        <v>4.682862482136968E-2</v>
      </c>
    </row>
    <row r="15" spans="1:3" x14ac:dyDescent="0.2">
      <c r="A15" s="5" t="s">
        <v>8</v>
      </c>
      <c r="B15" s="6">
        <v>744</v>
      </c>
      <c r="C15" s="4">
        <f>Table3[[#This Row],[Gene Number]]/18194</f>
        <v>4.089260195668902E-2</v>
      </c>
    </row>
    <row r="16" spans="1:3" x14ac:dyDescent="0.2">
      <c r="A16" s="5" t="s">
        <v>7</v>
      </c>
      <c r="B16" s="6">
        <v>649</v>
      </c>
      <c r="C16" s="4">
        <f>Table3[[#This Row],[Gene Number]]/18194</f>
        <v>3.5671100362756954E-2</v>
      </c>
    </row>
    <row r="17" spans="1:3" x14ac:dyDescent="0.2">
      <c r="A17" s="5" t="s">
        <v>2</v>
      </c>
      <c r="B17" s="6">
        <v>372</v>
      </c>
      <c r="C17" s="4">
        <f>Table3[[#This Row],[Gene Number]]/18194</f>
        <v>2.044630097834451E-2</v>
      </c>
    </row>
    <row r="18" spans="1:3" x14ac:dyDescent="0.2">
      <c r="A18" s="5" t="s">
        <v>20</v>
      </c>
      <c r="B18" s="6">
        <f>18194-B19-B20</f>
        <v>8280</v>
      </c>
      <c r="C18" s="4">
        <f>Table3[[#This Row],[Gene Number]]/18194</f>
        <v>0.45509508629218426</v>
      </c>
    </row>
    <row r="19" spans="1:3" x14ac:dyDescent="0.2">
      <c r="A19" s="5" t="s">
        <v>1</v>
      </c>
      <c r="B19" s="6">
        <v>6687</v>
      </c>
      <c r="C19" s="4">
        <f>Table3[[#This Row],[Gene Number]]/18194</f>
        <v>0.36753874903814443</v>
      </c>
    </row>
    <row r="20" spans="1:3" x14ac:dyDescent="0.2">
      <c r="A20" s="5" t="s">
        <v>0</v>
      </c>
      <c r="B20" s="6">
        <v>3227</v>
      </c>
      <c r="C20" s="4">
        <f>Table3[[#This Row],[Gene Number]]/18194</f>
        <v>0.17736616466967131</v>
      </c>
    </row>
    <row r="22" spans="1:3" x14ac:dyDescent="0.2">
      <c r="A22" s="7" t="s">
        <v>23</v>
      </c>
    </row>
    <row r="23" spans="1:3" x14ac:dyDescent="0.2">
      <c r="A23" s="9" t="s">
        <v>22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inshteyn</dc:creator>
  <cp:lastModifiedBy>Daniel A Barbash</cp:lastModifiedBy>
  <dcterms:created xsi:type="dcterms:W3CDTF">2021-03-12T19:48:49Z</dcterms:created>
  <dcterms:modified xsi:type="dcterms:W3CDTF">2022-03-10T11:26:55Z</dcterms:modified>
</cp:coreProperties>
</file>